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ytze/Library/Containers/com.microsoft.Excel/Data/Desktop/"/>
    </mc:Choice>
  </mc:AlternateContent>
  <xr:revisionPtr revIDLastSave="0" documentId="10_ncr:8100000_{42F16939-8C3D-9B48-AA91-894ACFA46450}" xr6:coauthVersionLast="34" xr6:coauthVersionMax="34" xr10:uidLastSave="{00000000-0000-0000-0000-000000000000}"/>
  <bookViews>
    <workbookView xWindow="0" yWindow="0" windowWidth="38400" windowHeight="24000" xr2:uid="{D50EB3A8-2750-8644-ACEF-BC73A54D717F}"/>
  </bookViews>
  <sheets>
    <sheet name="Summary statistics" sheetId="2" r:id="rId1"/>
    <sheet name="AUC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2" l="1"/>
  <c r="G12" i="2"/>
  <c r="G10" i="2"/>
  <c r="G11" i="2"/>
  <c r="F13" i="2"/>
  <c r="F12" i="2"/>
  <c r="F11" i="2"/>
  <c r="F10" i="2"/>
  <c r="E10" i="2"/>
  <c r="E11" i="2"/>
  <c r="E12" i="2"/>
  <c r="E13" i="2"/>
  <c r="G9" i="2" l="1"/>
  <c r="G8" i="2"/>
  <c r="G7" i="2"/>
  <c r="G6" i="2"/>
  <c r="G5" i="2"/>
  <c r="F9" i="2"/>
  <c r="F8" i="2"/>
  <c r="F7" i="2"/>
  <c r="F6" i="2"/>
  <c r="F5" i="2"/>
  <c r="E9" i="2"/>
  <c r="E8" i="2"/>
  <c r="E7" i="2"/>
  <c r="E6" i="2"/>
  <c r="E5" i="2"/>
  <c r="B5" i="2" l="1"/>
  <c r="D13" i="2" l="1"/>
  <c r="D12" i="2"/>
  <c r="D11" i="2"/>
  <c r="D10" i="2"/>
  <c r="D9" i="2"/>
  <c r="D8" i="2"/>
  <c r="D7" i="2"/>
  <c r="D6" i="2"/>
  <c r="D5" i="2"/>
  <c r="C13" i="2"/>
  <c r="C12" i="2"/>
  <c r="C11" i="2"/>
  <c r="C10" i="2"/>
  <c r="C9" i="2"/>
  <c r="C8" i="2"/>
  <c r="C7" i="2"/>
  <c r="C6" i="2"/>
  <c r="C5" i="2"/>
  <c r="B13" i="2"/>
  <c r="B12" i="2"/>
  <c r="B11" i="2"/>
  <c r="B10" i="2"/>
  <c r="B9" i="2"/>
  <c r="B8" i="2"/>
  <c r="B7" i="2"/>
  <c r="B6" i="2"/>
</calcChain>
</file>

<file path=xl/sharedStrings.xml><?xml version="1.0" encoding="utf-8"?>
<sst xmlns="http://schemas.openxmlformats.org/spreadsheetml/2006/main" count="113" uniqueCount="21">
  <si>
    <t>ROC AUC Guney reference set</t>
  </si>
  <si>
    <t>ROC AUC EMC reference set</t>
  </si>
  <si>
    <t>Distribution Negative:Positive</t>
  </si>
  <si>
    <t>20:1</t>
  </si>
  <si>
    <t>10:1</t>
  </si>
  <si>
    <t>5:1</t>
  </si>
  <si>
    <t>2:1</t>
  </si>
  <si>
    <t>1:1</t>
  </si>
  <si>
    <t>1:2</t>
  </si>
  <si>
    <t>1:5</t>
  </si>
  <si>
    <t>1:10</t>
  </si>
  <si>
    <t>1:20</t>
  </si>
  <si>
    <t>Ratio Negative:Positive training set</t>
  </si>
  <si>
    <t>Guney reference set</t>
  </si>
  <si>
    <t>Mean</t>
  </si>
  <si>
    <t>p-value as compared to 1:1</t>
  </si>
  <si>
    <t>Standard deviation</t>
  </si>
  <si>
    <t>EMC reference set</t>
  </si>
  <si>
    <t>p-value as compared to 1:1 ratio</t>
  </si>
  <si>
    <t xml:space="preserve">Legend: Performance on a balanced test set as a function of the ratio of positive and negative cases in the training set. </t>
  </si>
  <si>
    <t>Values indicate mean and standard deviation of the AUCs of 10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49" fontId="1" fillId="0" borderId="0" xfId="0" applyNumberFormat="1" applyFont="1"/>
    <xf numFmtId="49" fontId="0" fillId="0" borderId="0" xfId="0" applyNumberFormat="1" applyFont="1"/>
    <xf numFmtId="49" fontId="0" fillId="0" borderId="0" xfId="0" applyNumberFormat="1"/>
    <xf numFmtId="49" fontId="0" fillId="0" borderId="5" xfId="0" applyNumberFormat="1" applyBorder="1"/>
    <xf numFmtId="49" fontId="0" fillId="0" borderId="1" xfId="0" applyNumberFormat="1" applyBorder="1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49" fontId="2" fillId="0" borderId="0" xfId="0" applyNumberFormat="1" applyFont="1"/>
    <xf numFmtId="49" fontId="2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04B5C-1A42-5541-B58B-C7B7B2CD3A69}">
  <dimension ref="A1:G13"/>
  <sheetViews>
    <sheetView tabSelected="1" workbookViewId="0">
      <selection activeCell="G7" sqref="G7"/>
    </sheetView>
  </sheetViews>
  <sheetFormatPr baseColWidth="10" defaultRowHeight="16" x14ac:dyDescent="0.2"/>
  <cols>
    <col min="1" max="1" width="30.1640625" style="4" customWidth="1"/>
    <col min="2" max="2" width="8.1640625" customWidth="1"/>
    <col min="3" max="3" width="16.33203125" customWidth="1"/>
    <col min="4" max="4" width="27.33203125" customWidth="1"/>
    <col min="5" max="5" width="7" customWidth="1"/>
    <col min="6" max="6" width="16.33203125" customWidth="1"/>
    <col min="7" max="7" width="23.1640625" customWidth="1"/>
  </cols>
  <sheetData>
    <row r="1" spans="1:7" x14ac:dyDescent="0.2">
      <c r="A1" s="14" t="s">
        <v>19</v>
      </c>
      <c r="B1" s="14"/>
      <c r="C1" s="14"/>
      <c r="D1" s="14"/>
      <c r="E1" s="14"/>
      <c r="F1" s="14"/>
      <c r="G1" s="14"/>
    </row>
    <row r="2" spans="1:7" x14ac:dyDescent="0.2">
      <c r="A2" s="15" t="s">
        <v>20</v>
      </c>
      <c r="B2" s="15"/>
      <c r="C2" s="15"/>
      <c r="D2" s="15"/>
      <c r="E2" s="15"/>
      <c r="F2" s="15"/>
      <c r="G2" s="15"/>
    </row>
    <row r="3" spans="1:7" x14ac:dyDescent="0.2">
      <c r="A3" s="5"/>
      <c r="B3" s="11" t="s">
        <v>13</v>
      </c>
      <c r="C3" s="12"/>
      <c r="D3" s="13"/>
      <c r="E3" s="11" t="s">
        <v>17</v>
      </c>
      <c r="F3" s="12"/>
      <c r="G3" s="13"/>
    </row>
    <row r="4" spans="1:7" x14ac:dyDescent="0.2">
      <c r="A4" s="6" t="s">
        <v>12</v>
      </c>
      <c r="B4" s="7" t="s">
        <v>14</v>
      </c>
      <c r="C4" s="7" t="s">
        <v>16</v>
      </c>
      <c r="D4" s="7" t="s">
        <v>18</v>
      </c>
      <c r="E4" s="7" t="s">
        <v>14</v>
      </c>
      <c r="F4" s="7" t="s">
        <v>16</v>
      </c>
      <c r="G4" s="7" t="s">
        <v>15</v>
      </c>
    </row>
    <row r="5" spans="1:7" x14ac:dyDescent="0.2">
      <c r="A5" s="6" t="s">
        <v>3</v>
      </c>
      <c r="B5" s="8">
        <f>AVERAGE(AUCs!B2:B11)</f>
        <v>0.79631754164500868</v>
      </c>
      <c r="C5" s="8">
        <f>STDEV(AUCs!B2:B11)</f>
        <v>1.4183827085162347E-2</v>
      </c>
      <c r="D5" s="9">
        <f>_xlfn.T.TEST(AUCs!B2:B11,AUCs!B42:B51,2,2)</f>
        <v>3.3488112869946761E-2</v>
      </c>
      <c r="E5" s="8">
        <f>AVERAGE(AUCs!C2:C11)</f>
        <v>0.74175475200000007</v>
      </c>
      <c r="F5" s="8">
        <f>STDEV(AUCs!C2:C11)</f>
        <v>6.9524349485930144E-3</v>
      </c>
      <c r="G5" s="9">
        <f>_xlfn.T.TEST(AUCs!C2:C11,AUCs!C42:C51,2,2)</f>
        <v>0.7328961686250941</v>
      </c>
    </row>
    <row r="6" spans="1:7" x14ac:dyDescent="0.2">
      <c r="A6" s="6" t="s">
        <v>4</v>
      </c>
      <c r="B6" s="8">
        <f>AVERAGE(AUCs!B12:B21)</f>
        <v>0.80766967401796985</v>
      </c>
      <c r="C6" s="8">
        <f>STDEV(AUCs!B12:B21)</f>
        <v>1.3749028647730437E-2</v>
      </c>
      <c r="D6" s="9">
        <f>_xlfn.T.TEST(AUCs!B12:B21,AUCs!B$42:B$51,2,2)</f>
        <v>5.7632707362203941E-4</v>
      </c>
      <c r="E6" s="8">
        <f>AVERAGE(AUCs!C12:C21)</f>
        <v>0.743438818</v>
      </c>
      <c r="F6" s="8">
        <f>STDEV(AUCs!C12:C21)</f>
        <v>5.2929984258825811E-3</v>
      </c>
      <c r="G6" s="9">
        <f>_xlfn.T.TEST(AUCs!C12:C21,AUCs!C$42:C$51,2,2)</f>
        <v>0.92013779683943364</v>
      </c>
    </row>
    <row r="7" spans="1:7" x14ac:dyDescent="0.2">
      <c r="A7" s="6" t="s">
        <v>5</v>
      </c>
      <c r="B7" s="8">
        <f>AVERAGE(AUCs!B22:B31)</f>
        <v>0.79593295958020849</v>
      </c>
      <c r="C7" s="8">
        <f>STDEV(AUCs!B22:B31)</f>
        <v>1.5216497639777438E-2</v>
      </c>
      <c r="D7" s="9">
        <f>_xlfn.T.TEST(AUCs!B22:B31,AUCs!B$42:B$51,2,2)</f>
        <v>4.4523375836579331E-2</v>
      </c>
      <c r="E7" s="8">
        <f>AVERAGE(AUCs!C22:C31)</f>
        <v>0.74934502400000003</v>
      </c>
      <c r="F7" s="8">
        <f>STDEV(AUCs!C22:C31)</f>
        <v>4.7064355582618102E-3</v>
      </c>
      <c r="G7" s="9">
        <f>_xlfn.T.TEST(AUCs!C22:C31,AUCs!C$42:C$51,2,2)</f>
        <v>8.6797228967897724E-2</v>
      </c>
    </row>
    <row r="8" spans="1:7" x14ac:dyDescent="0.2">
      <c r="A8" s="6" t="s">
        <v>6</v>
      </c>
      <c r="B8" s="8">
        <f>AVERAGE(AUCs!B32:B41)</f>
        <v>0.79347633721937549</v>
      </c>
      <c r="C8" s="8">
        <f>STDEV(AUCs!B32:B41)</f>
        <v>1.1452829459048058E-2</v>
      </c>
      <c r="D8" s="9">
        <f>_xlfn.T.TEST(AUCs!B32:B41,AUCs!B$42:B$51,2,2)</f>
        <v>5.6338008162736888E-2</v>
      </c>
      <c r="E8" s="8">
        <f>AVERAGE(AUCs!C32:C41)</f>
        <v>0.74434390399999995</v>
      </c>
      <c r="F8" s="8">
        <f>STDEV(AUCs!C32:C41)</f>
        <v>8.1016682078517369E-3</v>
      </c>
      <c r="G8" s="9">
        <f>_xlfn.T.TEST(AUCs!C32:C41,AUCs!C$42:C$51,2,2)</f>
        <v>0.75768793186550043</v>
      </c>
    </row>
    <row r="9" spans="1:7" x14ac:dyDescent="0.2">
      <c r="A9" s="6" t="s">
        <v>7</v>
      </c>
      <c r="B9" s="8">
        <f>AVERAGE(AUCs!B42:B51)</f>
        <v>0.78182161332640276</v>
      </c>
      <c r="C9" s="8">
        <f>STDEV(AUCs!B42:B51)</f>
        <v>1.3976150370413104E-2</v>
      </c>
      <c r="D9" s="9">
        <f>_xlfn.T.TEST(AUCs!B42:B51,AUCs!B$42:B$51,2,2)</f>
        <v>1</v>
      </c>
      <c r="E9" s="8">
        <f>AVERAGE(AUCs!C42:C51)</f>
        <v>0.74307856000000005</v>
      </c>
      <c r="F9" s="8">
        <f>STDEV(AUCs!C42:C51)</f>
        <v>9.8755325105681635E-3</v>
      </c>
      <c r="G9" s="9">
        <f>_xlfn.T.TEST(AUCs!C42:C51,AUCs!C$42:C$51,2,2)</f>
        <v>1</v>
      </c>
    </row>
    <row r="10" spans="1:7" x14ac:dyDescent="0.2">
      <c r="A10" s="6" t="s">
        <v>8</v>
      </c>
      <c r="B10" s="8">
        <f>AVERAGE(AUCs!B52:B61)</f>
        <v>0.76685570901710354</v>
      </c>
      <c r="C10" s="8">
        <f>STDEV(AUCs!B52:B61)</f>
        <v>1.5145992230931686E-2</v>
      </c>
      <c r="D10" s="9">
        <f>_xlfn.T.TEST(AUCs!B52:B61,AUCs!B$42:B$51,2,2)</f>
        <v>3.3875082324755709E-2</v>
      </c>
      <c r="E10" s="8">
        <f>AVERAGE(AUCs!C52:C61)</f>
        <v>0.7318909440000001</v>
      </c>
      <c r="F10" s="8">
        <f>STDEV(AUCs!C52:C61)</f>
        <v>4.1539518640211232E-3</v>
      </c>
      <c r="G10" s="9">
        <f>_xlfn.T.TEST(AUCs!C52:C61,AUCs!C$42:C$51,2,2)</f>
        <v>3.9621315524941882E-3</v>
      </c>
    </row>
    <row r="11" spans="1:7" x14ac:dyDescent="0.2">
      <c r="A11" s="6" t="s">
        <v>9</v>
      </c>
      <c r="B11" s="8">
        <f>AVERAGE(AUCs!B62:B71)</f>
        <v>0.70918943838023818</v>
      </c>
      <c r="C11" s="8">
        <f>STDEV(AUCs!B62:B71)</f>
        <v>9.4708666752087445E-3</v>
      </c>
      <c r="D11" s="9">
        <f>_xlfn.T.TEST(AUCs!B62:B71,AUCs!B$42:B$51,2,2)</f>
        <v>6.5271343648743787E-11</v>
      </c>
      <c r="E11" s="8">
        <f>AVERAGE(AUCs!C62:C71)</f>
        <v>0.69234751999999999</v>
      </c>
      <c r="F11" s="8">
        <f>STDEV(AUCs!C62:C71)</f>
        <v>5.1327462828998551E-3</v>
      </c>
      <c r="G11" s="9">
        <f>_xlfn.T.TEST(AUCs!C62:C71,AUCs!C$42:C$51,2,2)</f>
        <v>2.5058645176419354E-11</v>
      </c>
    </row>
    <row r="12" spans="1:7" x14ac:dyDescent="0.2">
      <c r="A12" s="6" t="s">
        <v>10</v>
      </c>
      <c r="B12" s="8">
        <f>AVERAGE(AUCs!B72:B81)</f>
        <v>0.67553835301106413</v>
      </c>
      <c r="C12" s="8">
        <f>STDEV(AUCs!B72:B81)</f>
        <v>1.3691402087737829E-2</v>
      </c>
      <c r="D12" s="9">
        <f>_xlfn.T.TEST(AUCs!B72:B81,AUCs!B$42:B$51,2,2)</f>
        <v>1.3064578509738178E-12</v>
      </c>
      <c r="E12" s="8">
        <f>AVERAGE(AUCs!C72:C81)</f>
        <v>0.65719689600000009</v>
      </c>
      <c r="F12" s="8">
        <f>STDEV(AUCs!C72:C81)</f>
        <v>6.8110638544376248E-3</v>
      </c>
      <c r="G12" s="9">
        <f>_xlfn.T.TEST(AUCs!C72:C81,AUCs!C$42:C$51,2,2)</f>
        <v>1.1228771770723523E-14</v>
      </c>
    </row>
    <row r="13" spans="1:7" x14ac:dyDescent="0.2">
      <c r="A13" s="6" t="s">
        <v>11</v>
      </c>
      <c r="B13" s="8">
        <f>AVERAGE(AUCs!B82:B91)</f>
        <v>0.62795506299349024</v>
      </c>
      <c r="C13" s="8">
        <f>STDEV(AUCs!B82:B91)</f>
        <v>1.587703374350723E-2</v>
      </c>
      <c r="D13" s="9">
        <f>_xlfn.T.TEST(AUCs!B82:B91,AUCs!B$42:B$51,2,2)</f>
        <v>8.4974509489351339E-15</v>
      </c>
      <c r="E13" s="8">
        <f>AVERAGE(AUCs!C82:C91)</f>
        <v>0.63286697600000008</v>
      </c>
      <c r="F13" s="8">
        <f>STDEV(AUCs!C82:C91)</f>
        <v>1.1833340009931635E-2</v>
      </c>
      <c r="G13" s="9">
        <f>_xlfn.T.TEST(AUCs!C82:C91,AUCs!C$42:C$51,2,2)</f>
        <v>1.1455682548349232E-14</v>
      </c>
    </row>
  </sheetData>
  <mergeCells count="4">
    <mergeCell ref="B3:D3"/>
    <mergeCell ref="E3:G3"/>
    <mergeCell ref="A1:G1"/>
    <mergeCell ref="A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B69DD-6591-CA40-BA6A-2BDE11E6D767}">
  <dimension ref="A1:C91"/>
  <sheetViews>
    <sheetView workbookViewId="0">
      <selection activeCell="C29" sqref="C29:C31"/>
    </sheetView>
  </sheetViews>
  <sheetFormatPr baseColWidth="10" defaultRowHeight="16" x14ac:dyDescent="0.2"/>
  <cols>
    <col min="1" max="1" width="15.1640625" style="3" bestFit="1" customWidth="1"/>
    <col min="2" max="2" width="26" style="1" bestFit="1" customWidth="1"/>
    <col min="3" max="3" width="24.5" bestFit="1" customWidth="1"/>
  </cols>
  <sheetData>
    <row r="1" spans="1:3" x14ac:dyDescent="0.2">
      <c r="A1" s="2" t="s">
        <v>2</v>
      </c>
      <c r="B1" s="1" t="s">
        <v>0</v>
      </c>
      <c r="C1" t="s">
        <v>1</v>
      </c>
    </row>
    <row r="2" spans="1:3" x14ac:dyDescent="0.2">
      <c r="A2" s="2" t="s">
        <v>3</v>
      </c>
      <c r="B2" s="1">
        <v>0.79226071136853005</v>
      </c>
      <c r="C2" s="10">
        <v>0.73759328000000002</v>
      </c>
    </row>
    <row r="3" spans="1:3" x14ac:dyDescent="0.2">
      <c r="A3" s="2" t="s">
        <v>3</v>
      </c>
      <c r="B3" s="1">
        <v>0.78694215489715602</v>
      </c>
      <c r="C3" s="10">
        <v>0.74606879999999998</v>
      </c>
    </row>
    <row r="4" spans="1:3" x14ac:dyDescent="0.2">
      <c r="A4" s="2" t="s">
        <v>3</v>
      </c>
      <c r="B4" s="1">
        <v>0.79491844261280697</v>
      </c>
      <c r="C4" s="10">
        <v>0.74477024000000003</v>
      </c>
    </row>
    <row r="5" spans="1:3" x14ac:dyDescent="0.2">
      <c r="A5" s="2" t="s">
        <v>3</v>
      </c>
      <c r="B5" s="1">
        <v>0.78905225118190103</v>
      </c>
      <c r="C5" s="10">
        <v>0.74768895999999996</v>
      </c>
    </row>
    <row r="6" spans="1:3" x14ac:dyDescent="0.2">
      <c r="A6" s="2" t="s">
        <v>3</v>
      </c>
      <c r="B6" s="1">
        <v>0.77735080814831303</v>
      </c>
      <c r="C6" s="10">
        <v>0.74333568000000005</v>
      </c>
    </row>
    <row r="7" spans="1:3" x14ac:dyDescent="0.2">
      <c r="A7" s="2" t="s">
        <v>3</v>
      </c>
      <c r="B7" s="1">
        <v>0.81872354644686995</v>
      </c>
      <c r="C7" s="10">
        <v>0.73545280000000002</v>
      </c>
    </row>
    <row r="8" spans="1:3" x14ac:dyDescent="0.2">
      <c r="A8" s="2" t="s">
        <v>3</v>
      </c>
      <c r="B8" s="1">
        <v>0.79880757902032096</v>
      </c>
      <c r="C8" s="10">
        <v>0.72818464000000005</v>
      </c>
    </row>
    <row r="9" spans="1:3" x14ac:dyDescent="0.2">
      <c r="A9" s="2" t="s">
        <v>3</v>
      </c>
      <c r="B9" s="1">
        <v>0.79715229821043998</v>
      </c>
      <c r="C9" s="10">
        <v>0.74960448000000002</v>
      </c>
    </row>
    <row r="10" spans="1:3" x14ac:dyDescent="0.2">
      <c r="A10" s="2" t="s">
        <v>3</v>
      </c>
      <c r="B10" s="1">
        <v>0.82222284101878695</v>
      </c>
      <c r="C10" s="10">
        <v>0.73668352000000004</v>
      </c>
    </row>
    <row r="11" spans="1:3" x14ac:dyDescent="0.2">
      <c r="A11" s="2" t="s">
        <v>3</v>
      </c>
      <c r="B11" s="1">
        <v>0.78574478354496202</v>
      </c>
      <c r="C11" s="10">
        <v>0.74816512000000002</v>
      </c>
    </row>
    <row r="12" spans="1:3" x14ac:dyDescent="0.2">
      <c r="A12" s="2" t="s">
        <v>4</v>
      </c>
      <c r="B12" s="1">
        <v>0.79851055666938897</v>
      </c>
      <c r="C12" s="10">
        <v>0.74365983999999996</v>
      </c>
    </row>
    <row r="13" spans="1:3" x14ac:dyDescent="0.2">
      <c r="A13" s="2" t="s">
        <v>4</v>
      </c>
      <c r="B13" s="1">
        <v>0.81715489715601097</v>
      </c>
      <c r="C13" s="10">
        <v>0.74895743999999997</v>
      </c>
    </row>
    <row r="14" spans="1:3" x14ac:dyDescent="0.2">
      <c r="A14" s="2" t="s">
        <v>4</v>
      </c>
      <c r="B14" s="1">
        <v>0.79812690279943599</v>
      </c>
      <c r="C14" s="10">
        <v>0.74767072000000001</v>
      </c>
    </row>
    <row r="15" spans="1:3" x14ac:dyDescent="0.2">
      <c r="A15" s="2" t="s">
        <v>4</v>
      </c>
      <c r="B15" s="1">
        <v>0.82060159401995003</v>
      </c>
      <c r="C15" s="10">
        <v>0.73694176</v>
      </c>
    </row>
    <row r="16" spans="1:3" x14ac:dyDescent="0.2">
      <c r="A16" s="2" t="s">
        <v>4</v>
      </c>
      <c r="B16" s="1">
        <v>0.79383554862503403</v>
      </c>
      <c r="C16" s="10">
        <v>0.73534527999999999</v>
      </c>
    </row>
    <row r="17" spans="1:3" x14ac:dyDescent="0.2">
      <c r="A17" s="2" t="s">
        <v>4</v>
      </c>
      <c r="B17" s="1">
        <v>0.79275884260290597</v>
      </c>
      <c r="C17" s="10">
        <v>0.74115136000000004</v>
      </c>
    </row>
    <row r="18" spans="1:3" x14ac:dyDescent="0.2">
      <c r="A18" s="2" t="s">
        <v>4</v>
      </c>
      <c r="B18" s="1">
        <v>0.79133870448751298</v>
      </c>
      <c r="C18" s="10">
        <v>0.75084607999999997</v>
      </c>
    </row>
    <row r="19" spans="1:3" x14ac:dyDescent="0.2">
      <c r="A19" s="2" t="s">
        <v>4</v>
      </c>
      <c r="B19" s="1">
        <v>0.82386265191455699</v>
      </c>
      <c r="C19" s="10">
        <v>0.74730943999999999</v>
      </c>
    </row>
    <row r="20" spans="1:3" x14ac:dyDescent="0.2">
      <c r="A20" s="2" t="s">
        <v>4</v>
      </c>
      <c r="B20" s="1">
        <v>0.81803668226033999</v>
      </c>
      <c r="C20" s="10">
        <v>0.73886816</v>
      </c>
    </row>
    <row r="21" spans="1:3" x14ac:dyDescent="0.2">
      <c r="A21" s="2" t="s">
        <v>4</v>
      </c>
      <c r="B21" s="1">
        <v>0.82247035964456305</v>
      </c>
      <c r="C21">
        <v>0.74363809999999997</v>
      </c>
    </row>
    <row r="22" spans="1:3" x14ac:dyDescent="0.2">
      <c r="A22" s="2" t="s">
        <v>5</v>
      </c>
      <c r="B22" s="1">
        <v>0.77894111531892796</v>
      </c>
      <c r="C22" s="10">
        <v>0.75125856000000002</v>
      </c>
    </row>
    <row r="23" spans="1:3" x14ac:dyDescent="0.2">
      <c r="A23" s="2" t="s">
        <v>5</v>
      </c>
      <c r="B23" s="1">
        <v>0.78147818123313795</v>
      </c>
      <c r="C23" s="10">
        <v>0.75225695999999997</v>
      </c>
    </row>
    <row r="24" spans="1:3" x14ac:dyDescent="0.2">
      <c r="A24" s="2" t="s">
        <v>5</v>
      </c>
      <c r="B24" s="1">
        <v>0.78999282195985199</v>
      </c>
      <c r="C24" s="10">
        <v>0.75254816000000002</v>
      </c>
    </row>
    <row r="25" spans="1:3" x14ac:dyDescent="0.2">
      <c r="A25" s="2" t="s">
        <v>5</v>
      </c>
      <c r="B25" s="1">
        <v>0.82165354817950098</v>
      </c>
      <c r="C25" s="10">
        <v>0.75577119999999998</v>
      </c>
    </row>
    <row r="26" spans="1:3" x14ac:dyDescent="0.2">
      <c r="A26" s="2" t="s">
        <v>5</v>
      </c>
      <c r="B26" s="1">
        <v>0.80451597732729396</v>
      </c>
      <c r="C26" s="10">
        <v>0.74730943999999999</v>
      </c>
    </row>
    <row r="27" spans="1:3" x14ac:dyDescent="0.2">
      <c r="A27" s="2" t="s">
        <v>5</v>
      </c>
      <c r="B27" s="1">
        <v>0.81443528625529105</v>
      </c>
      <c r="C27" s="10">
        <v>0.74869823999999996</v>
      </c>
    </row>
    <row r="28" spans="1:3" x14ac:dyDescent="0.2">
      <c r="A28" s="2" t="s">
        <v>5</v>
      </c>
      <c r="B28" s="1">
        <v>0.80347330511620996</v>
      </c>
      <c r="C28" s="10">
        <v>0.74400224000000004</v>
      </c>
    </row>
    <row r="29" spans="1:3" x14ac:dyDescent="0.2">
      <c r="A29" s="2" t="s">
        <v>5</v>
      </c>
      <c r="B29" s="1">
        <v>0.79811452686814699</v>
      </c>
      <c r="C29" s="10">
        <v>0.75046944000000004</v>
      </c>
    </row>
    <row r="30" spans="1:3" x14ac:dyDescent="0.2">
      <c r="A30" s="2" t="s">
        <v>5</v>
      </c>
      <c r="B30" s="1">
        <v>0.77644427118140602</v>
      </c>
      <c r="C30" s="10">
        <v>0.75159936000000005</v>
      </c>
    </row>
    <row r="31" spans="1:3" x14ac:dyDescent="0.2">
      <c r="A31" s="2" t="s">
        <v>5</v>
      </c>
      <c r="B31" s="1">
        <v>0.79028056236231803</v>
      </c>
      <c r="C31" s="10">
        <v>0.73953663999999997</v>
      </c>
    </row>
    <row r="32" spans="1:3" x14ac:dyDescent="0.2">
      <c r="A32" s="2" t="s">
        <v>6</v>
      </c>
      <c r="B32" s="1">
        <v>0.79297542140045996</v>
      </c>
      <c r="C32" s="10">
        <v>0.74700480000000002</v>
      </c>
    </row>
    <row r="33" spans="1:3" x14ac:dyDescent="0.2">
      <c r="A33" s="2" t="s">
        <v>6</v>
      </c>
      <c r="B33" s="1">
        <v>0.77235093190762605</v>
      </c>
      <c r="C33" s="10">
        <v>0.75336415999999995</v>
      </c>
    </row>
    <row r="34" spans="1:3" x14ac:dyDescent="0.2">
      <c r="A34" s="2" t="s">
        <v>6</v>
      </c>
      <c r="B34" s="1">
        <v>0.80407972574936304</v>
      </c>
      <c r="C34" s="10">
        <v>0.74642112000000005</v>
      </c>
    </row>
    <row r="35" spans="1:3" x14ac:dyDescent="0.2">
      <c r="A35" s="2" t="s">
        <v>6</v>
      </c>
      <c r="B35" s="1">
        <v>0.77839966832504104</v>
      </c>
      <c r="C35" s="10">
        <v>0.75487296000000004</v>
      </c>
    </row>
    <row r="36" spans="1:3" x14ac:dyDescent="0.2">
      <c r="A36" s="2" t="s">
        <v>6</v>
      </c>
      <c r="B36" s="1">
        <v>0.80291329422539004</v>
      </c>
      <c r="C36" s="10">
        <v>0.74423903999999996</v>
      </c>
    </row>
    <row r="37" spans="1:3" x14ac:dyDescent="0.2">
      <c r="A37" s="2" t="s">
        <v>6</v>
      </c>
      <c r="B37" s="1">
        <v>0.78503316749585395</v>
      </c>
      <c r="C37" s="10">
        <v>0.73116576</v>
      </c>
    </row>
    <row r="38" spans="1:3" x14ac:dyDescent="0.2">
      <c r="A38" s="2" t="s">
        <v>6</v>
      </c>
      <c r="B38" s="1">
        <v>0.80094242716764397</v>
      </c>
      <c r="C38" s="10">
        <v>0.74261600000000005</v>
      </c>
    </row>
    <row r="39" spans="1:3" x14ac:dyDescent="0.2">
      <c r="A39" s="2" t="s">
        <v>6</v>
      </c>
      <c r="B39" s="1">
        <v>0.80443243979109402</v>
      </c>
      <c r="C39" s="10">
        <v>0.75206207999999997</v>
      </c>
    </row>
    <row r="40" spans="1:3" x14ac:dyDescent="0.2">
      <c r="A40" s="2" t="s">
        <v>6</v>
      </c>
      <c r="B40" s="1">
        <v>0.80104762258359896</v>
      </c>
      <c r="C40" s="10">
        <v>0.73404767999999998</v>
      </c>
    </row>
    <row r="41" spans="1:3" x14ac:dyDescent="0.2">
      <c r="A41" s="2" t="s">
        <v>6</v>
      </c>
      <c r="B41" s="1">
        <v>0.79258867354768403</v>
      </c>
      <c r="C41" s="10">
        <v>0.73764543999999999</v>
      </c>
    </row>
    <row r="42" spans="1:3" x14ac:dyDescent="0.2">
      <c r="A42" s="2" t="s">
        <v>7</v>
      </c>
      <c r="B42" s="1">
        <v>0.77440224251875001</v>
      </c>
      <c r="C42" s="10">
        <v>0.73797919999999995</v>
      </c>
    </row>
    <row r="43" spans="1:3" x14ac:dyDescent="0.2">
      <c r="A43" s="2" t="s">
        <v>7</v>
      </c>
      <c r="B43" s="1">
        <v>0.79215551595257505</v>
      </c>
      <c r="C43" s="10">
        <v>0.74193600000000004</v>
      </c>
    </row>
    <row r="44" spans="1:3" x14ac:dyDescent="0.2">
      <c r="A44" s="2" t="s">
        <v>7</v>
      </c>
      <c r="B44" s="1">
        <v>0.76837825796391201</v>
      </c>
      <c r="C44" s="10">
        <v>0.74575488000000001</v>
      </c>
    </row>
    <row r="45" spans="1:3" x14ac:dyDescent="0.2">
      <c r="A45" s="2" t="s">
        <v>7</v>
      </c>
      <c r="B45" s="1">
        <v>0.79702235093190799</v>
      </c>
      <c r="C45" s="10">
        <v>0.75785824000000002</v>
      </c>
    </row>
    <row r="46" spans="1:3" x14ac:dyDescent="0.2">
      <c r="A46" s="2" t="s">
        <v>7</v>
      </c>
      <c r="B46" s="1">
        <v>0.79100455434271399</v>
      </c>
      <c r="C46" s="10">
        <v>0.73780575999999998</v>
      </c>
    </row>
    <row r="47" spans="1:3" x14ac:dyDescent="0.2">
      <c r="A47" s="2" t="s">
        <v>7</v>
      </c>
      <c r="B47" s="1">
        <v>0.76617224821167795</v>
      </c>
      <c r="C47" s="10">
        <v>0.7446064</v>
      </c>
    </row>
    <row r="48" spans="1:3" x14ac:dyDescent="0.2">
      <c r="A48" s="2" t="s">
        <v>7</v>
      </c>
      <c r="B48" s="1">
        <v>0.79567028043860299</v>
      </c>
      <c r="C48" s="10">
        <v>0.75142911999999995</v>
      </c>
    </row>
    <row r="49" spans="1:3" x14ac:dyDescent="0.2">
      <c r="A49" s="2" t="s">
        <v>7</v>
      </c>
      <c r="B49" s="1">
        <v>0.79349521051459104</v>
      </c>
      <c r="C49" s="10">
        <v>0.74811327999999999</v>
      </c>
    </row>
    <row r="50" spans="1:3" x14ac:dyDescent="0.2">
      <c r="A50" s="2" t="s">
        <v>7</v>
      </c>
      <c r="B50" s="1">
        <v>0.75887663671691297</v>
      </c>
      <c r="C50" s="10">
        <v>0.72077376000000004</v>
      </c>
    </row>
    <row r="51" spans="1:3" x14ac:dyDescent="0.2">
      <c r="A51" s="2" t="s">
        <v>7</v>
      </c>
      <c r="B51" s="1">
        <v>0.78103883567238397</v>
      </c>
      <c r="C51" s="10">
        <v>0.74452896000000002</v>
      </c>
    </row>
    <row r="52" spans="1:3" x14ac:dyDescent="0.2">
      <c r="A52" s="2" t="s">
        <v>8</v>
      </c>
      <c r="B52" s="1">
        <v>0.75629316106037003</v>
      </c>
      <c r="C52" s="1">
        <v>0.73550751999999997</v>
      </c>
    </row>
    <row r="53" spans="1:3" x14ac:dyDescent="0.2">
      <c r="A53" s="2" t="s">
        <v>8</v>
      </c>
      <c r="B53" s="1">
        <v>0.77058736169896802</v>
      </c>
      <c r="C53">
        <v>0.72808287999999999</v>
      </c>
    </row>
    <row r="54" spans="1:3" x14ac:dyDescent="0.2">
      <c r="A54" s="2" t="s">
        <v>8</v>
      </c>
      <c r="B54" s="1">
        <v>0.79713992227915198</v>
      </c>
      <c r="C54">
        <v>0.73549823999999997</v>
      </c>
    </row>
    <row r="55" spans="1:3" x14ac:dyDescent="0.2">
      <c r="A55" s="2" t="s">
        <v>8</v>
      </c>
      <c r="B55" s="1">
        <v>0.76730773990742795</v>
      </c>
      <c r="C55">
        <v>0.73778432000000005</v>
      </c>
    </row>
    <row r="56" spans="1:3" x14ac:dyDescent="0.2">
      <c r="A56" s="2" t="s">
        <v>8</v>
      </c>
      <c r="B56" s="1">
        <v>0.78343667235959502</v>
      </c>
      <c r="C56">
        <v>0.72971359999999996</v>
      </c>
    </row>
    <row r="57" spans="1:3" x14ac:dyDescent="0.2">
      <c r="A57" s="2" t="s">
        <v>8</v>
      </c>
      <c r="B57" s="1">
        <v>0.76449221553921898</v>
      </c>
      <c r="C57">
        <v>0.72866207999999999</v>
      </c>
    </row>
    <row r="58" spans="1:3" x14ac:dyDescent="0.2">
      <c r="A58" s="2" t="s">
        <v>8</v>
      </c>
      <c r="B58" s="1">
        <v>0.76859793074428895</v>
      </c>
      <c r="C58">
        <v>0.73128095999999998</v>
      </c>
    </row>
    <row r="59" spans="1:3" x14ac:dyDescent="0.2">
      <c r="A59" s="2" t="s">
        <v>8</v>
      </c>
      <c r="B59" s="1">
        <v>0.74623462290537401</v>
      </c>
      <c r="C59">
        <v>0.72885440000000001</v>
      </c>
    </row>
    <row r="60" spans="1:3" x14ac:dyDescent="0.2">
      <c r="A60" s="2" t="s">
        <v>8</v>
      </c>
      <c r="B60" s="1">
        <v>0.76522858345090505</v>
      </c>
      <c r="C60">
        <v>0.72651007999999995</v>
      </c>
    </row>
    <row r="61" spans="1:3" x14ac:dyDescent="0.2">
      <c r="A61" s="2" t="s">
        <v>8</v>
      </c>
      <c r="B61" s="1">
        <v>0.74923888022573704</v>
      </c>
      <c r="C61">
        <v>0.73701536000000001</v>
      </c>
    </row>
    <row r="62" spans="1:3" x14ac:dyDescent="0.2">
      <c r="A62" s="2" t="s">
        <v>9</v>
      </c>
      <c r="B62" s="1">
        <v>0.70574057572832405</v>
      </c>
      <c r="C62">
        <v>0.68563711999999999</v>
      </c>
    </row>
    <row r="63" spans="1:3" x14ac:dyDescent="0.2">
      <c r="A63" s="2" t="s">
        <v>9</v>
      </c>
      <c r="B63" s="1">
        <v>0.70804868691369005</v>
      </c>
      <c r="C63">
        <v>0.69561375999999997</v>
      </c>
    </row>
    <row r="64" spans="1:3" x14ac:dyDescent="0.2">
      <c r="A64" s="2" t="s">
        <v>9</v>
      </c>
      <c r="B64" s="1">
        <v>0.71195948120095998</v>
      </c>
      <c r="C64">
        <v>0.69084064000000001</v>
      </c>
    </row>
    <row r="65" spans="1:3" x14ac:dyDescent="0.2">
      <c r="A65" s="2" t="s">
        <v>9</v>
      </c>
      <c r="B65" s="1">
        <v>0.71887143882577198</v>
      </c>
      <c r="C65">
        <v>0.69877823999999999</v>
      </c>
    </row>
    <row r="66" spans="1:3" x14ac:dyDescent="0.2">
      <c r="A66" s="2" t="s">
        <v>9</v>
      </c>
      <c r="B66" s="1">
        <v>0.71483379124279101</v>
      </c>
      <c r="C66">
        <v>0.69436288000000002</v>
      </c>
    </row>
    <row r="67" spans="1:3" x14ac:dyDescent="0.2">
      <c r="A67" s="2" t="s">
        <v>9</v>
      </c>
      <c r="B67" s="1">
        <v>0.69730328457216395</v>
      </c>
      <c r="C67">
        <v>0.69804352000000003</v>
      </c>
    </row>
    <row r="68" spans="1:3" x14ac:dyDescent="0.2">
      <c r="A68" s="2" t="s">
        <v>9</v>
      </c>
      <c r="B68" s="1">
        <v>0.70118932699685699</v>
      </c>
      <c r="C68">
        <v>0.69150719999999999</v>
      </c>
    </row>
    <row r="69" spans="1:3" x14ac:dyDescent="0.2">
      <c r="A69" s="2" t="s">
        <v>9</v>
      </c>
      <c r="B69" s="1">
        <v>0.71120145540951996</v>
      </c>
      <c r="C69">
        <v>0.69614335999999999</v>
      </c>
    </row>
    <row r="70" spans="1:3" x14ac:dyDescent="0.2">
      <c r="A70" s="2" t="s">
        <v>9</v>
      </c>
      <c r="B70" s="1">
        <v>0.72623821192544702</v>
      </c>
      <c r="C70">
        <v>0.68378496</v>
      </c>
    </row>
    <row r="71" spans="1:3" x14ac:dyDescent="0.2">
      <c r="A71" s="2" t="s">
        <v>9</v>
      </c>
      <c r="B71" s="1">
        <v>0.69650813098685704</v>
      </c>
      <c r="C71">
        <v>0.68876351999999996</v>
      </c>
    </row>
    <row r="72" spans="1:3" x14ac:dyDescent="0.2">
      <c r="A72" s="2" t="s">
        <v>10</v>
      </c>
      <c r="B72" s="1">
        <v>0.67148399792084401</v>
      </c>
      <c r="C72">
        <v>0.65059615999999998</v>
      </c>
    </row>
    <row r="73" spans="1:3" x14ac:dyDescent="0.2">
      <c r="A73" s="2" t="s">
        <v>10</v>
      </c>
      <c r="B73" s="1">
        <v>0.68092683349422001</v>
      </c>
      <c r="C73">
        <v>0.66803296000000001</v>
      </c>
    </row>
    <row r="74" spans="1:3" x14ac:dyDescent="0.2">
      <c r="A74" s="2" t="s">
        <v>10</v>
      </c>
      <c r="B74" s="1">
        <v>0.65789522536570899</v>
      </c>
      <c r="C74">
        <v>0.65338079999999998</v>
      </c>
    </row>
    <row r="75" spans="1:3" x14ac:dyDescent="0.2">
      <c r="A75" s="2" t="s">
        <v>10</v>
      </c>
      <c r="B75" s="1">
        <v>0.70643362788049802</v>
      </c>
      <c r="C75">
        <v>0.65595360000000003</v>
      </c>
    </row>
    <row r="76" spans="1:3" x14ac:dyDescent="0.2">
      <c r="A76" s="2" t="s">
        <v>10</v>
      </c>
      <c r="B76" s="1">
        <v>0.67344248904730097</v>
      </c>
      <c r="C76">
        <v>0.66132511999999999</v>
      </c>
    </row>
    <row r="77" spans="1:3" x14ac:dyDescent="0.2">
      <c r="A77" s="2" t="s">
        <v>10</v>
      </c>
      <c r="B77" s="1">
        <v>0.67865585010272</v>
      </c>
      <c r="C77">
        <v>0.65652639999999995</v>
      </c>
    </row>
    <row r="78" spans="1:3" x14ac:dyDescent="0.2">
      <c r="A78" s="2" t="s">
        <v>10</v>
      </c>
      <c r="B78" s="1">
        <v>0.66761033142743997</v>
      </c>
      <c r="C78">
        <v>0.66311679999999995</v>
      </c>
    </row>
    <row r="79" spans="1:3" x14ac:dyDescent="0.2">
      <c r="A79" s="2" t="s">
        <v>10</v>
      </c>
      <c r="B79" s="1">
        <v>0.66633561050469003</v>
      </c>
      <c r="C79">
        <v>0.64433375999999998</v>
      </c>
    </row>
    <row r="80" spans="1:3" x14ac:dyDescent="0.2">
      <c r="A80" s="2" t="s">
        <v>10</v>
      </c>
      <c r="B80" s="1">
        <v>0.665979802480137</v>
      </c>
      <c r="C80">
        <v>0.65678912</v>
      </c>
    </row>
    <row r="81" spans="1:3" x14ac:dyDescent="0.2">
      <c r="A81" s="2" t="s">
        <v>10</v>
      </c>
      <c r="B81" s="1">
        <v>0.68661976188708196</v>
      </c>
      <c r="C81">
        <v>0.66191423999999999</v>
      </c>
    </row>
    <row r="82" spans="1:3" x14ac:dyDescent="0.2">
      <c r="A82" s="2" t="s">
        <v>11</v>
      </c>
      <c r="B82" s="1">
        <v>0.63644154847652301</v>
      </c>
      <c r="C82">
        <v>0.65134912</v>
      </c>
    </row>
    <row r="83" spans="1:3" x14ac:dyDescent="0.2">
      <c r="A83" s="2" t="s">
        <v>11</v>
      </c>
      <c r="B83" s="1">
        <v>0.60893294720427704</v>
      </c>
      <c r="C83">
        <v>0.63484255999999994</v>
      </c>
    </row>
    <row r="84" spans="1:3" x14ac:dyDescent="0.2">
      <c r="A84" s="2" t="s">
        <v>11</v>
      </c>
      <c r="B84" s="1">
        <v>0.62708843840498996</v>
      </c>
      <c r="C84">
        <v>0.61505279999999996</v>
      </c>
    </row>
    <row r="85" spans="1:3" x14ac:dyDescent="0.2">
      <c r="A85" s="2" t="s">
        <v>11</v>
      </c>
      <c r="B85" s="1">
        <v>0.62409346303309299</v>
      </c>
      <c r="C85">
        <v>0.63531936</v>
      </c>
    </row>
    <row r="86" spans="1:3" x14ac:dyDescent="0.2">
      <c r="A86" s="2" t="s">
        <v>11</v>
      </c>
      <c r="B86" s="1">
        <v>0.62235155070419002</v>
      </c>
      <c r="C86">
        <v>0.62304800000000005</v>
      </c>
    </row>
    <row r="87" spans="1:3" x14ac:dyDescent="0.2">
      <c r="A87" s="2" t="s">
        <v>11</v>
      </c>
      <c r="B87" s="1">
        <v>0.619093586792406</v>
      </c>
      <c r="C87">
        <v>0.63564896000000004</v>
      </c>
    </row>
    <row r="88" spans="1:3" x14ac:dyDescent="0.2">
      <c r="A88" s="2" t="s">
        <v>11</v>
      </c>
      <c r="B88" s="1">
        <v>0.60433528873047704</v>
      </c>
      <c r="C88">
        <v>0.62764127999999997</v>
      </c>
    </row>
    <row r="89" spans="1:3" x14ac:dyDescent="0.2">
      <c r="A89" s="2" t="s">
        <v>11</v>
      </c>
      <c r="B89" s="1">
        <v>0.64862874681319804</v>
      </c>
      <c r="C89">
        <v>0.61980672000000003</v>
      </c>
    </row>
    <row r="90" spans="1:3" x14ac:dyDescent="0.2">
      <c r="A90" s="2" t="s">
        <v>11</v>
      </c>
      <c r="B90" s="1">
        <v>0.65404321675206101</v>
      </c>
      <c r="C90">
        <v>0.64949215999999999</v>
      </c>
    </row>
    <row r="91" spans="1:3" x14ac:dyDescent="0.2">
      <c r="A91" s="2" t="s">
        <v>11</v>
      </c>
      <c r="B91" s="1">
        <v>0.63454184302368799</v>
      </c>
      <c r="C91">
        <v>0.6364687999999999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statistics</vt:lpstr>
      <vt:lpstr>AU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tze Vlietstra</dc:creator>
  <cp:lastModifiedBy>Wytze Vlietstra</cp:lastModifiedBy>
  <dcterms:created xsi:type="dcterms:W3CDTF">2018-07-06T17:48:57Z</dcterms:created>
  <dcterms:modified xsi:type="dcterms:W3CDTF">2018-07-08T11:43:46Z</dcterms:modified>
</cp:coreProperties>
</file>